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44">
  <si>
    <r>
      <rPr>
        <b val="true"/>
        <sz val="12"/>
        <rFont val="Times New Roman"/>
        <family val="1"/>
      </rPr>
      <t xml:space="preserve">DATASET S1   </t>
    </r>
    <r>
      <rPr>
        <sz val="12"/>
        <rFont val="Times New Roman"/>
        <family val="1"/>
      </rPr>
      <t xml:space="preserve">Detailed  optical density values of Pzase activity tests (This is also the data source of Figure 1 which is presented in main text)</t>
    </r>
  </si>
  <si>
    <t xml:space="preserve">Samples number</t>
  </si>
  <si>
    <t xml:space="preserve">Strains</t>
  </si>
  <si>
    <r>
      <rPr>
        <sz val="11"/>
        <rFont val="Times New Roman"/>
        <family val="1"/>
      </rPr>
      <t xml:space="preserve">OD</t>
    </r>
    <r>
      <rPr>
        <sz val="8"/>
        <rFont val="Times New Roman"/>
        <family val="1"/>
      </rPr>
      <t xml:space="preserve">530nm</t>
    </r>
  </si>
  <si>
    <t xml:space="preserve">Average</t>
  </si>
  <si>
    <t xml:space="preserve">Standard deviations</t>
  </si>
  <si>
    <t xml:space="preserve">Cutoff value</t>
  </si>
  <si>
    <t xml:space="preserve">Enzyme activity</t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-1-1</t>
    </r>
  </si>
  <si>
    <t xml:space="preserve">Positive control</t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-1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-1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-2-1</t>
    </r>
  </si>
  <si>
    <t xml:space="preserve">Negative control</t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-2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-2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025-3-1</t>
    </r>
  </si>
  <si>
    <t xml:space="preserve">Positive</t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025-3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025-3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311-4-1</t>
    </r>
  </si>
  <si>
    <t xml:space="preserve">Negative</t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311-4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311-4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305-5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305-5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305-5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7807-6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7807-6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7807-6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676-7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676-7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676-7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708-8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708-8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708-8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2614-9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2614-9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2614-9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6480-10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6480-10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6480-10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517-11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517-11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517-11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257-12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257-12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257-12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791-13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791-13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791-13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869-14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869-14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869-14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360-15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360-15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8360-15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4944-16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4944-16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4944-16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884-17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884-17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884-17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153-18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153-18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153-18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6090-19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6090-19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6090-19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2501-20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2501-20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2501-20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476-21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476-21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G476-21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863-22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863-22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5863-22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187-23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187-23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F187-23-3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4854-24-1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4854-24-2</t>
    </r>
  </si>
  <si>
    <r>
      <rPr>
        <sz val="11"/>
        <color rgb="FF000000"/>
        <rFont val="Times New Roman"/>
        <family val="1"/>
      </rPr>
      <t xml:space="preserve">W3110Δ</t>
    </r>
    <r>
      <rPr>
        <i val="true"/>
        <sz val="11"/>
        <color rgb="FF000000"/>
        <rFont val="Times New Roman"/>
        <family val="1"/>
      </rPr>
      <t xml:space="preserve">pncA</t>
    </r>
    <r>
      <rPr>
        <sz val="11"/>
        <color rgb="FF000000"/>
        <rFont val="Times New Roman"/>
        <family val="1"/>
      </rPr>
      <t xml:space="preserve">::K4854-24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F838-25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F838-25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F838-25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F123-26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F123-26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F123-26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240-27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240-27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240-27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064-28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064-28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064-28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5354-29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5354-29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5354-29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427-30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427-30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G427-30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6736-31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6736-31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6736-31-3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7792-32-1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7792-32-2</t>
    </r>
  </si>
  <si>
    <r>
      <rPr>
        <sz val="11"/>
        <rFont val="Times New Roman"/>
        <family val="1"/>
      </rPr>
      <t xml:space="preserve">W3110Δ</t>
    </r>
    <r>
      <rPr>
        <i val="true"/>
        <sz val="11"/>
        <rFont val="Times New Roman"/>
        <family val="1"/>
      </rPr>
      <t xml:space="preserve">pncA</t>
    </r>
    <r>
      <rPr>
        <sz val="11"/>
        <rFont val="Times New Roman"/>
        <family val="1"/>
      </rPr>
      <t xml:space="preserve">::K7792-32-3</t>
    </r>
  </si>
  <si>
    <r>
      <rPr>
        <sz val="12"/>
        <rFont val="宋体"/>
        <family val="0"/>
        <charset val="134"/>
      </rPr>
      <t xml:space="preserve">A</t>
    </r>
    <r>
      <rPr>
        <sz val="8"/>
        <rFont val="Noto Sans"/>
        <family val="2"/>
      </rPr>
      <t xml:space="preserve">样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OD</t>
    </r>
    <r>
      <rPr>
        <sz val="8"/>
        <rFont val="Times New Roman"/>
        <family val="1"/>
      </rPr>
      <t xml:space="preserve">540nm</t>
    </r>
    <r>
      <rPr>
        <sz val="11"/>
        <rFont val="Times New Roman"/>
        <family val="1"/>
      </rPr>
      <t xml:space="preserve">)/A</t>
    </r>
    <r>
      <rPr>
        <sz val="8"/>
        <rFont val="Noto Sans"/>
        <family val="2"/>
      </rPr>
      <t xml:space="preserve">样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OD</t>
    </r>
    <r>
      <rPr>
        <sz val="8"/>
        <rFont val="Times New Roman"/>
        <family val="1"/>
      </rPr>
      <t xml:space="preserve">600nm</t>
    </r>
    <r>
      <rPr>
        <sz val="11"/>
        <rFont val="Times New Roman"/>
        <family val="1"/>
      </rPr>
      <t xml:space="preserve">)</t>
    </r>
  </si>
  <si>
    <t xml:space="preserve">average</t>
  </si>
  <si>
    <t xml:space="preserve">SE</t>
  </si>
  <si>
    <r>
      <rPr>
        <sz val="11"/>
        <rFont val="Noto Sans"/>
        <family val="2"/>
      </rPr>
      <t xml:space="preserve">以正对照</t>
    </r>
    <r>
      <rPr>
        <sz val="11"/>
        <rFont val="Times New Roman"/>
        <family val="1"/>
      </rPr>
      <t xml:space="preserve">PNCA</t>
    </r>
    <r>
      <rPr>
        <sz val="11"/>
        <rFont val="Noto Sans"/>
        <family val="2"/>
      </rPr>
      <t xml:space="preserve">的平均值为单位</t>
    </r>
    <r>
      <rPr>
        <sz val="11"/>
        <rFont val="Times New Roman"/>
        <family val="1"/>
      </rPr>
      <t xml:space="preserve">1</t>
    </r>
  </si>
  <si>
    <t xml:space="preserve">W3110ΔPNCA::PNCA</t>
  </si>
  <si>
    <t xml:space="preserve">W3110ΔPNCA</t>
  </si>
  <si>
    <t xml:space="preserve">W3110ΔPNCA::G025</t>
  </si>
  <si>
    <t xml:space="preserve">W3110ΔPNCA::K8311</t>
  </si>
  <si>
    <t xml:space="preserve">W3110ΔPNCA::G305</t>
  </si>
  <si>
    <t xml:space="preserve">W3110ΔPNCA::K7807</t>
  </si>
  <si>
    <t xml:space="preserve">W3110ΔPNCA::K8676</t>
  </si>
  <si>
    <t xml:space="preserve">W3110ΔPNCA::K8708</t>
  </si>
  <si>
    <t xml:space="preserve">W3110ΔPNCA::K2614</t>
  </si>
  <si>
    <t xml:space="preserve">W3110ΔPNCA::K6480</t>
  </si>
  <si>
    <t xml:space="preserve">W3110ΔPNCA::K5517</t>
  </si>
  <si>
    <t xml:space="preserve">W3110ΔPNCA::G257</t>
  </si>
  <si>
    <t xml:space="preserve">W3110ΔPNCA::K5791</t>
  </si>
  <si>
    <t xml:space="preserve">W3110ΔPNCA::F869</t>
  </si>
  <si>
    <t xml:space="preserve">W3110ΔPNCA::K8360</t>
  </si>
  <si>
    <t xml:space="preserve">W3110ΔPNCA::K4944</t>
  </si>
  <si>
    <t xml:space="preserve">W3110ΔPNCA::F884</t>
  </si>
  <si>
    <t xml:space="preserve">W3110ΔPNCA::F153</t>
  </si>
  <si>
    <t xml:space="preserve">W3110ΔPNCA::K6090</t>
  </si>
  <si>
    <t xml:space="preserve">W3110ΔPNCA::K2501</t>
  </si>
  <si>
    <t xml:space="preserve">W3110ΔPNCA::G476</t>
  </si>
  <si>
    <t xml:space="preserve">W3110ΔPNCA::K5863</t>
  </si>
  <si>
    <t xml:space="preserve">W3110ΔPNCA::F187</t>
  </si>
  <si>
    <t xml:space="preserve">W3110ΔPNCA::K4854</t>
  </si>
  <si>
    <t xml:space="preserve">W3110ΔPNCA::F838</t>
  </si>
  <si>
    <t xml:space="preserve">W3110ΔPNCA::F123</t>
  </si>
  <si>
    <t xml:space="preserve">W3110ΔPNCA::G240</t>
  </si>
  <si>
    <t xml:space="preserve">W3110ΔPNCA::G064</t>
  </si>
  <si>
    <t xml:space="preserve">W3110ΔPNCA::K5354</t>
  </si>
  <si>
    <t xml:space="preserve">W3110ΔPNCA::G427</t>
  </si>
  <si>
    <t xml:space="preserve">W3110ΔPNCA::K6736</t>
  </si>
  <si>
    <t xml:space="preserve">W3110ΔPNCA::K7792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  <font>
      <sz val="8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8"/>
      <name val="Noto Sans"/>
      <family val="2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01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D72" activeCellId="0" sqref="D72:E72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4.39"/>
    <col collapsed="false" customWidth="true" hidden="false" outlineLevel="0" max="2" min="2" style="1" width="23.39"/>
    <col collapsed="false" customWidth="true" hidden="false" outlineLevel="0" max="3" min="3" style="1" width="27.39"/>
    <col collapsed="false" customWidth="false" hidden="false" outlineLevel="0" max="4" min="4" style="1" width="8.99"/>
    <col collapsed="false" customWidth="true" hidden="false" outlineLevel="0" max="5" min="5" style="1" width="18.99"/>
    <col collapsed="false" customWidth="false" hidden="false" outlineLevel="0" max="6" min="6" style="1" width="8.99"/>
    <col collapsed="false" customWidth="true" hidden="false" outlineLevel="0" max="7" min="7" style="1" width="17.59"/>
    <col collapsed="false" customWidth="false" hidden="false" outlineLevel="0" max="257" min="8" style="1" width="8.99"/>
  </cols>
  <sheetData>
    <row r="2" customFormat="false" ht="15.6" hidden="false" customHeight="false" outlineLevel="0" collapsed="false">
      <c r="A2" s="2" t="s">
        <v>0</v>
      </c>
      <c r="B2" s="2"/>
      <c r="C2" s="2"/>
      <c r="D2" s="2"/>
      <c r="E2" s="2"/>
      <c r="F2" s="2"/>
      <c r="G2" s="2"/>
    </row>
    <row r="3" customFormat="false" ht="15.6" hidden="false" customHeight="false" outlineLevel="0" collapsed="false">
      <c r="A3" s="2"/>
      <c r="B3" s="2"/>
      <c r="C3" s="2"/>
      <c r="D3" s="2"/>
      <c r="E3" s="2"/>
      <c r="F3" s="2"/>
      <c r="G3" s="2"/>
    </row>
    <row r="5" customFormat="false" ht="15.6" hidden="false" customHeight="false" outlineLevel="0" collapsed="false">
      <c r="A5" s="3" t="s">
        <v>1</v>
      </c>
      <c r="B5" s="4" t="s">
        <v>2</v>
      </c>
      <c r="C5" s="5" t="s">
        <v>3</v>
      </c>
      <c r="D5" s="5" t="s">
        <v>4</v>
      </c>
      <c r="E5" s="3" t="s">
        <v>5</v>
      </c>
      <c r="F5" s="5" t="s">
        <v>6</v>
      </c>
      <c r="G5" s="5" t="s">
        <v>7</v>
      </c>
    </row>
    <row r="6" customFormat="false" ht="15.6" hidden="false" customHeight="false" outlineLevel="0" collapsed="false">
      <c r="A6" s="3" t="n">
        <v>1</v>
      </c>
      <c r="B6" s="5" t="s">
        <v>8</v>
      </c>
      <c r="C6" s="5" t="n">
        <v>1.10545454545455</v>
      </c>
      <c r="D6" s="3" t="n">
        <v>1.11381818181818</v>
      </c>
      <c r="E6" s="3" t="n">
        <v>0.0584505159080513</v>
      </c>
      <c r="F6" s="3"/>
      <c r="G6" s="3" t="s">
        <v>9</v>
      </c>
    </row>
    <row r="7" customFormat="false" ht="15.6" hidden="false" customHeight="false" outlineLevel="0" collapsed="false">
      <c r="A7" s="3"/>
      <c r="B7" s="5" t="s">
        <v>10</v>
      </c>
      <c r="C7" s="5" t="n">
        <v>1.06</v>
      </c>
      <c r="D7" s="3"/>
      <c r="E7" s="3"/>
      <c r="F7" s="3"/>
      <c r="G7" s="3"/>
    </row>
    <row r="8" customFormat="false" ht="15.6" hidden="false" customHeight="false" outlineLevel="0" collapsed="false">
      <c r="A8" s="3"/>
      <c r="B8" s="5" t="s">
        <v>11</v>
      </c>
      <c r="C8" s="5" t="n">
        <v>1.176</v>
      </c>
      <c r="D8" s="3"/>
      <c r="E8" s="3"/>
      <c r="F8" s="3"/>
      <c r="G8" s="3"/>
    </row>
    <row r="9" customFormat="false" ht="15.6" hidden="false" customHeight="false" outlineLevel="0" collapsed="false">
      <c r="A9" s="3" t="n">
        <v>2</v>
      </c>
      <c r="B9" s="5" t="s">
        <v>12</v>
      </c>
      <c r="C9" s="5" t="n">
        <v>0.193684210526316</v>
      </c>
      <c r="D9" s="3" t="n">
        <v>0.19745153259662</v>
      </c>
      <c r="E9" s="3" t="n">
        <v>0.00681914100852578</v>
      </c>
      <c r="F9" s="3" t="n">
        <v>0.4146492</v>
      </c>
      <c r="G9" s="3" t="s">
        <v>13</v>
      </c>
    </row>
    <row r="10" customFormat="false" ht="15.6" hidden="false" customHeight="false" outlineLevel="0" collapsed="false">
      <c r="A10" s="3"/>
      <c r="B10" s="5" t="s">
        <v>14</v>
      </c>
      <c r="C10" s="5" t="n">
        <v>0.193347193347193</v>
      </c>
      <c r="D10" s="3"/>
      <c r="E10" s="3"/>
      <c r="F10" s="3"/>
      <c r="G10" s="3"/>
    </row>
    <row r="11" customFormat="false" ht="15.6" hidden="false" customHeight="false" outlineLevel="0" collapsed="false">
      <c r="A11" s="3"/>
      <c r="B11" s="5" t="s">
        <v>15</v>
      </c>
      <c r="C11" s="5" t="n">
        <v>0.20532319391635</v>
      </c>
      <c r="D11" s="3"/>
      <c r="E11" s="3"/>
      <c r="F11" s="3"/>
      <c r="G11" s="3"/>
    </row>
    <row r="12" customFormat="false" ht="16.95" hidden="false" customHeight="true" outlineLevel="0" collapsed="false">
      <c r="A12" s="3" t="n">
        <v>3</v>
      </c>
      <c r="B12" s="6" t="s">
        <v>16</v>
      </c>
      <c r="C12" s="5" t="n">
        <v>0.839483394833948</v>
      </c>
      <c r="D12" s="3" t="n">
        <v>0.79005379119962</v>
      </c>
      <c r="E12" s="3" t="n">
        <v>0.232827375957898</v>
      </c>
      <c r="F12" s="3"/>
      <c r="G12" s="3" t="s">
        <v>17</v>
      </c>
    </row>
    <row r="13" customFormat="false" ht="15.6" hidden="false" customHeight="false" outlineLevel="0" collapsed="false">
      <c r="A13" s="3"/>
      <c r="B13" s="6" t="s">
        <v>18</v>
      </c>
      <c r="C13" s="5" t="n">
        <v>0.994197292069633</v>
      </c>
      <c r="D13" s="3"/>
      <c r="E13" s="3"/>
      <c r="F13" s="3"/>
      <c r="G13" s="3"/>
    </row>
    <row r="14" customFormat="false" ht="16.05" hidden="false" customHeight="true" outlineLevel="0" collapsed="false">
      <c r="A14" s="3"/>
      <c r="B14" s="6" t="s">
        <v>19</v>
      </c>
      <c r="C14" s="5" t="n">
        <v>0.536480686695279</v>
      </c>
      <c r="D14" s="3"/>
      <c r="E14" s="3"/>
      <c r="F14" s="3"/>
      <c r="G14" s="3"/>
    </row>
    <row r="15" customFormat="false" ht="15.6" hidden="false" customHeight="false" outlineLevel="0" collapsed="false">
      <c r="A15" s="3" t="n">
        <v>4</v>
      </c>
      <c r="B15" s="6" t="s">
        <v>20</v>
      </c>
      <c r="C15" s="5" t="n">
        <v>0.264990328820116</v>
      </c>
      <c r="D15" s="3" t="n">
        <v>0.230117444639819</v>
      </c>
      <c r="E15" s="3" t="n">
        <v>0.0434380781553957</v>
      </c>
      <c r="F15" s="3"/>
      <c r="G15" s="3" t="s">
        <v>21</v>
      </c>
    </row>
    <row r="16" customFormat="false" ht="15.6" hidden="false" customHeight="false" outlineLevel="0" collapsed="false">
      <c r="A16" s="3"/>
      <c r="B16" s="6" t="s">
        <v>22</v>
      </c>
      <c r="C16" s="5" t="n">
        <v>0.181459566074951</v>
      </c>
      <c r="D16" s="3"/>
      <c r="E16" s="3"/>
      <c r="F16" s="3"/>
      <c r="G16" s="3"/>
    </row>
    <row r="17" customFormat="false" ht="15.6" hidden="false" customHeight="false" outlineLevel="0" collapsed="false">
      <c r="A17" s="3"/>
      <c r="B17" s="6" t="s">
        <v>23</v>
      </c>
      <c r="C17" s="5" t="n">
        <v>0.24390243902439</v>
      </c>
      <c r="D17" s="3"/>
      <c r="E17" s="3"/>
      <c r="F17" s="3"/>
      <c r="G17" s="3"/>
    </row>
    <row r="18" customFormat="false" ht="15.6" hidden="false" customHeight="false" outlineLevel="0" collapsed="false">
      <c r="A18" s="3" t="n">
        <v>5</v>
      </c>
      <c r="B18" s="6" t="s">
        <v>24</v>
      </c>
      <c r="C18" s="5" t="n">
        <v>0.578217821782178</v>
      </c>
      <c r="D18" s="3" t="n">
        <v>0.518305800617515</v>
      </c>
      <c r="E18" s="3" t="n">
        <v>0.223741907086182</v>
      </c>
      <c r="F18" s="3"/>
      <c r="G18" s="3" t="s">
        <v>17</v>
      </c>
    </row>
    <row r="19" customFormat="false" ht="15.6" hidden="false" customHeight="false" outlineLevel="0" collapsed="false">
      <c r="A19" s="3"/>
      <c r="B19" s="6" t="s">
        <v>25</v>
      </c>
      <c r="C19" s="5" t="n">
        <v>0.705992509363296</v>
      </c>
      <c r="D19" s="3"/>
      <c r="E19" s="3"/>
      <c r="F19" s="3"/>
      <c r="G19" s="3"/>
    </row>
    <row r="20" customFormat="false" ht="15.6" hidden="false" customHeight="false" outlineLevel="0" collapsed="false">
      <c r="A20" s="3"/>
      <c r="B20" s="6" t="s">
        <v>26</v>
      </c>
      <c r="C20" s="5" t="n">
        <v>0.270707070707071</v>
      </c>
      <c r="D20" s="3"/>
      <c r="E20" s="3"/>
      <c r="F20" s="3"/>
      <c r="G20" s="3"/>
    </row>
    <row r="21" customFormat="false" ht="15.6" hidden="false" customHeight="false" outlineLevel="0" collapsed="false">
      <c r="A21" s="3" t="n">
        <v>6</v>
      </c>
      <c r="B21" s="6" t="s">
        <v>27</v>
      </c>
      <c r="C21" s="5" t="n">
        <v>0.174852652259332</v>
      </c>
      <c r="D21" s="3" t="n">
        <v>0.18592972006528</v>
      </c>
      <c r="E21" s="3" t="n">
        <v>0.010044091951677</v>
      </c>
      <c r="F21" s="3"/>
      <c r="G21" s="3" t="s">
        <v>21</v>
      </c>
    </row>
    <row r="22" customFormat="false" ht="15.6" hidden="false" customHeight="false" outlineLevel="0" collapsed="false">
      <c r="A22" s="3"/>
      <c r="B22" s="6" t="s">
        <v>28</v>
      </c>
      <c r="C22" s="5" t="n">
        <v>0.188492063492064</v>
      </c>
      <c r="D22" s="3"/>
      <c r="E22" s="3"/>
      <c r="F22" s="3"/>
      <c r="G22" s="3"/>
    </row>
    <row r="23" customFormat="false" ht="15.6" hidden="false" customHeight="false" outlineLevel="0" collapsed="false">
      <c r="A23" s="3"/>
      <c r="B23" s="6" t="s">
        <v>29</v>
      </c>
      <c r="C23" s="5" t="n">
        <v>0.194444444444444</v>
      </c>
      <c r="D23" s="3"/>
      <c r="E23" s="3"/>
      <c r="F23" s="3"/>
      <c r="G23" s="3"/>
    </row>
    <row r="24" customFormat="false" ht="15.6" hidden="false" customHeight="false" outlineLevel="0" collapsed="false">
      <c r="A24" s="3" t="n">
        <v>7</v>
      </c>
      <c r="B24" s="6" t="s">
        <v>30</v>
      </c>
      <c r="C24" s="5" t="n">
        <v>0.186094069529652</v>
      </c>
      <c r="D24" s="3" t="n">
        <v>0.202022205285908</v>
      </c>
      <c r="E24" s="3" t="n">
        <v>0.0138154451056337</v>
      </c>
      <c r="F24" s="3"/>
      <c r="G24" s="3" t="s">
        <v>21</v>
      </c>
    </row>
    <row r="25" customFormat="false" ht="15.6" hidden="false" customHeight="false" outlineLevel="0" collapsed="false">
      <c r="A25" s="3"/>
      <c r="B25" s="6" t="s">
        <v>31</v>
      </c>
      <c r="C25" s="5" t="n">
        <v>0.210752688172043</v>
      </c>
      <c r="D25" s="3"/>
      <c r="E25" s="3"/>
      <c r="F25" s="3"/>
      <c r="G25" s="3"/>
    </row>
    <row r="26" customFormat="false" ht="15.6" hidden="false" customHeight="false" outlineLevel="0" collapsed="false">
      <c r="A26" s="3"/>
      <c r="B26" s="6" t="s">
        <v>32</v>
      </c>
      <c r="C26" s="5" t="n">
        <v>0.209219858156028</v>
      </c>
      <c r="D26" s="3"/>
      <c r="E26" s="3"/>
      <c r="F26" s="3"/>
      <c r="G26" s="3"/>
    </row>
    <row r="27" customFormat="false" ht="15.6" hidden="false" customHeight="false" outlineLevel="0" collapsed="false">
      <c r="A27" s="3" t="n">
        <v>8</v>
      </c>
      <c r="B27" s="6" t="s">
        <v>33</v>
      </c>
      <c r="C27" s="5" t="n">
        <v>0.16006600660066</v>
      </c>
      <c r="D27" s="3" t="n">
        <v>0.18353346258005</v>
      </c>
      <c r="E27" s="3" t="n">
        <v>0.0205063249996321</v>
      </c>
      <c r="F27" s="3"/>
      <c r="G27" s="3" t="s">
        <v>21</v>
      </c>
    </row>
    <row r="28" customFormat="false" ht="15.6" hidden="false" customHeight="false" outlineLevel="0" collapsed="false">
      <c r="A28" s="3"/>
      <c r="B28" s="6" t="s">
        <v>34</v>
      </c>
      <c r="C28" s="5" t="n">
        <v>0.198</v>
      </c>
      <c r="D28" s="3"/>
      <c r="E28" s="3"/>
      <c r="F28" s="3"/>
      <c r="G28" s="3"/>
    </row>
    <row r="29" customFormat="false" ht="15.6" hidden="false" customHeight="false" outlineLevel="0" collapsed="false">
      <c r="A29" s="3"/>
      <c r="B29" s="6" t="s">
        <v>35</v>
      </c>
      <c r="C29" s="5" t="n">
        <v>0.192534381139489</v>
      </c>
      <c r="D29" s="3"/>
      <c r="E29" s="3"/>
      <c r="F29" s="3"/>
      <c r="G29" s="3"/>
    </row>
    <row r="30" customFormat="false" ht="15.6" hidden="false" customHeight="false" outlineLevel="0" collapsed="false">
      <c r="A30" s="3" t="n">
        <v>9</v>
      </c>
      <c r="B30" s="6" t="s">
        <v>36</v>
      </c>
      <c r="C30" s="5" t="n">
        <v>0.17953667953668</v>
      </c>
      <c r="D30" s="3" t="n">
        <v>0.182225349548407</v>
      </c>
      <c r="E30" s="3" t="n">
        <v>0.00519436398998437</v>
      </c>
      <c r="F30" s="3"/>
      <c r="G30" s="3" t="s">
        <v>21</v>
      </c>
    </row>
    <row r="31" customFormat="false" ht="15.6" hidden="false" customHeight="false" outlineLevel="0" collapsed="false">
      <c r="A31" s="3"/>
      <c r="B31" s="6" t="s">
        <v>37</v>
      </c>
      <c r="C31" s="5" t="n">
        <v>0.188212927756654</v>
      </c>
      <c r="D31" s="3"/>
      <c r="E31" s="3"/>
      <c r="F31" s="3"/>
      <c r="G31" s="3"/>
    </row>
    <row r="32" customFormat="false" ht="15.6" hidden="false" customHeight="false" outlineLevel="0" collapsed="false">
      <c r="A32" s="3"/>
      <c r="B32" s="6" t="s">
        <v>38</v>
      </c>
      <c r="C32" s="5" t="n">
        <v>0.178926441351889</v>
      </c>
      <c r="D32" s="3"/>
      <c r="E32" s="3"/>
      <c r="F32" s="3"/>
      <c r="G32" s="3"/>
    </row>
    <row r="33" customFormat="false" ht="15.6" hidden="false" customHeight="false" outlineLevel="0" collapsed="false">
      <c r="A33" s="3" t="n">
        <v>10</v>
      </c>
      <c r="B33" s="6" t="s">
        <v>39</v>
      </c>
      <c r="C33" s="5" t="n">
        <v>0.185897435897436</v>
      </c>
      <c r="D33" s="3" t="n">
        <v>0.175081375444572</v>
      </c>
      <c r="E33" s="3" t="n">
        <v>0.0145375975070738</v>
      </c>
      <c r="F33" s="3"/>
      <c r="G33" s="3" t="s">
        <v>21</v>
      </c>
    </row>
    <row r="34" customFormat="false" ht="15.6" hidden="false" customHeight="false" outlineLevel="0" collapsed="false">
      <c r="A34" s="3"/>
      <c r="B34" s="6" t="s">
        <v>40</v>
      </c>
      <c r="C34" s="5" t="n">
        <v>0.158555729984301</v>
      </c>
      <c r="D34" s="3"/>
      <c r="E34" s="3"/>
      <c r="F34" s="3"/>
      <c r="G34" s="3"/>
    </row>
    <row r="35" customFormat="false" ht="15.6" hidden="false" customHeight="false" outlineLevel="0" collapsed="false">
      <c r="A35" s="3"/>
      <c r="B35" s="6" t="s">
        <v>41</v>
      </c>
      <c r="C35" s="5" t="n">
        <v>0.180790960451977</v>
      </c>
      <c r="D35" s="3"/>
      <c r="E35" s="3"/>
      <c r="F35" s="3"/>
      <c r="G35" s="3"/>
    </row>
    <row r="36" customFormat="false" ht="15.6" hidden="false" customHeight="false" outlineLevel="0" collapsed="false">
      <c r="A36" s="3" t="n">
        <v>11</v>
      </c>
      <c r="B36" s="6" t="s">
        <v>42</v>
      </c>
      <c r="C36" s="5" t="n">
        <v>0.289317507418398</v>
      </c>
      <c r="D36" s="3" t="n">
        <v>0.276375709180506</v>
      </c>
      <c r="E36" s="3" t="n">
        <v>0.0130065693861482</v>
      </c>
      <c r="F36" s="3"/>
      <c r="G36" s="3" t="s">
        <v>21</v>
      </c>
    </row>
    <row r="37" customFormat="false" ht="15.6" hidden="false" customHeight="false" outlineLevel="0" collapsed="false">
      <c r="A37" s="3"/>
      <c r="B37" s="6" t="s">
        <v>43</v>
      </c>
      <c r="C37" s="5" t="n">
        <v>0.276504297994269</v>
      </c>
      <c r="D37" s="3"/>
      <c r="E37" s="3"/>
      <c r="F37" s="3"/>
      <c r="G37" s="3"/>
    </row>
    <row r="38" customFormat="false" ht="15.6" hidden="false" customHeight="false" outlineLevel="0" collapsed="false">
      <c r="A38" s="3"/>
      <c r="B38" s="6" t="s">
        <v>44</v>
      </c>
      <c r="C38" s="5" t="n">
        <v>0.263305322128852</v>
      </c>
      <c r="D38" s="3"/>
      <c r="E38" s="3"/>
      <c r="F38" s="3"/>
      <c r="G38" s="3"/>
    </row>
    <row r="39" customFormat="false" ht="15.6" hidden="false" customHeight="false" outlineLevel="0" collapsed="false">
      <c r="A39" s="3" t="n">
        <v>12</v>
      </c>
      <c r="B39" s="6" t="s">
        <v>45</v>
      </c>
      <c r="C39" s="5" t="n">
        <v>0.160550458715596</v>
      </c>
      <c r="D39" s="3" t="n">
        <v>0.158836931904601</v>
      </c>
      <c r="E39" s="3" t="n">
        <v>0.00295463918808515</v>
      </c>
      <c r="F39" s="3"/>
      <c r="G39" s="3" t="s">
        <v>21</v>
      </c>
    </row>
    <row r="40" customFormat="false" ht="15.6" hidden="false" customHeight="false" outlineLevel="0" collapsed="false">
      <c r="A40" s="3"/>
      <c r="B40" s="6" t="s">
        <v>46</v>
      </c>
      <c r="C40" s="5" t="n">
        <v>0.155425219941349</v>
      </c>
      <c r="D40" s="3"/>
      <c r="E40" s="3"/>
      <c r="F40" s="3"/>
      <c r="G40" s="3"/>
    </row>
    <row r="41" customFormat="false" ht="15.6" hidden="false" customHeight="false" outlineLevel="0" collapsed="false">
      <c r="A41" s="3"/>
      <c r="B41" s="6" t="s">
        <v>47</v>
      </c>
      <c r="C41" s="5" t="n">
        <v>0.160535117056856</v>
      </c>
      <c r="D41" s="3"/>
      <c r="E41" s="3"/>
      <c r="F41" s="3"/>
      <c r="G41" s="3"/>
    </row>
    <row r="42" customFormat="false" ht="15.6" hidden="false" customHeight="false" outlineLevel="0" collapsed="false">
      <c r="A42" s="3" t="n">
        <v>13</v>
      </c>
      <c r="B42" s="6" t="s">
        <v>48</v>
      </c>
      <c r="C42" s="5" t="n">
        <v>0.217564870259481</v>
      </c>
      <c r="D42" s="3" t="n">
        <v>0.201784779011124</v>
      </c>
      <c r="E42" s="3" t="n">
        <v>0.0143176398936099</v>
      </c>
      <c r="F42" s="3"/>
      <c r="G42" s="3" t="s">
        <v>21</v>
      </c>
    </row>
    <row r="43" customFormat="false" ht="15.6" hidden="false" customHeight="false" outlineLevel="0" collapsed="false">
      <c r="A43" s="3"/>
      <c r="B43" s="6" t="s">
        <v>49</v>
      </c>
      <c r="C43" s="5" t="n">
        <v>0.189624329159213</v>
      </c>
      <c r="D43" s="3"/>
      <c r="E43" s="3"/>
      <c r="F43" s="3"/>
      <c r="G43" s="3"/>
    </row>
    <row r="44" customFormat="false" ht="15.6" hidden="false" customHeight="false" outlineLevel="0" collapsed="false">
      <c r="A44" s="3"/>
      <c r="B44" s="6" t="s">
        <v>50</v>
      </c>
      <c r="C44" s="5" t="n">
        <v>0.198165137614679</v>
      </c>
      <c r="D44" s="3"/>
      <c r="E44" s="3"/>
      <c r="F44" s="3"/>
      <c r="G44" s="3"/>
    </row>
    <row r="45" customFormat="false" ht="15.6" hidden="false" customHeight="false" outlineLevel="0" collapsed="false">
      <c r="A45" s="3" t="n">
        <v>14</v>
      </c>
      <c r="B45" s="6" t="s">
        <v>51</v>
      </c>
      <c r="C45" s="5" t="n">
        <v>0.238396624472574</v>
      </c>
      <c r="D45" s="3" t="n">
        <v>0.201911836442202</v>
      </c>
      <c r="E45" s="3" t="n">
        <v>0.0357460011749213</v>
      </c>
      <c r="F45" s="3"/>
      <c r="G45" s="3" t="s">
        <v>21</v>
      </c>
    </row>
    <row r="46" customFormat="false" ht="15.6" hidden="false" customHeight="false" outlineLevel="0" collapsed="false">
      <c r="A46" s="3"/>
      <c r="B46" s="6" t="s">
        <v>52</v>
      </c>
      <c r="C46" s="5" t="n">
        <v>0.166953528399312</v>
      </c>
      <c r="D46" s="3"/>
      <c r="E46" s="3"/>
      <c r="F46" s="3"/>
      <c r="G46" s="3"/>
    </row>
    <row r="47" customFormat="false" ht="15.6" hidden="false" customHeight="false" outlineLevel="0" collapsed="false">
      <c r="A47" s="3"/>
      <c r="B47" s="6" t="s">
        <v>53</v>
      </c>
      <c r="C47" s="5" t="n">
        <v>0.200385356454721</v>
      </c>
      <c r="D47" s="3"/>
      <c r="E47" s="3"/>
      <c r="F47" s="3"/>
      <c r="G47" s="3"/>
    </row>
    <row r="48" customFormat="false" ht="15.6" hidden="false" customHeight="false" outlineLevel="0" collapsed="false">
      <c r="A48" s="3" t="n">
        <v>15</v>
      </c>
      <c r="B48" s="6" t="s">
        <v>54</v>
      </c>
      <c r="C48" s="5" t="n">
        <v>0.199640287769784</v>
      </c>
      <c r="D48" s="3" t="n">
        <v>0.189622694485343</v>
      </c>
      <c r="E48" s="3" t="n">
        <v>0.00882967706727056</v>
      </c>
      <c r="F48" s="3"/>
      <c r="G48" s="3" t="s">
        <v>21</v>
      </c>
    </row>
    <row r="49" customFormat="false" ht="15.6" hidden="false" customHeight="false" outlineLevel="0" collapsed="false">
      <c r="A49" s="3"/>
      <c r="B49" s="6" t="s">
        <v>55</v>
      </c>
      <c r="C49" s="5" t="n">
        <v>0.182971014492754</v>
      </c>
      <c r="D49" s="3"/>
      <c r="E49" s="3"/>
      <c r="F49" s="3"/>
      <c r="G49" s="3"/>
    </row>
    <row r="50" customFormat="false" ht="15.6" hidden="false" customHeight="false" outlineLevel="0" collapsed="false">
      <c r="A50" s="3"/>
      <c r="B50" s="6" t="s">
        <v>56</v>
      </c>
      <c r="C50" s="5" t="n">
        <v>0.18625678119349</v>
      </c>
      <c r="D50" s="3"/>
      <c r="E50" s="3"/>
      <c r="F50" s="3"/>
      <c r="G50" s="3"/>
    </row>
    <row r="51" customFormat="false" ht="15.6" hidden="false" customHeight="false" outlineLevel="0" collapsed="false">
      <c r="A51" s="3" t="n">
        <v>16</v>
      </c>
      <c r="B51" s="6" t="s">
        <v>57</v>
      </c>
      <c r="C51" s="5" t="n">
        <v>0.208112874779541</v>
      </c>
      <c r="D51" s="3" t="n">
        <v>0.195981796737317</v>
      </c>
      <c r="E51" s="3" t="n">
        <v>0.0128058521054552</v>
      </c>
      <c r="F51" s="3"/>
      <c r="G51" s="3" t="s">
        <v>21</v>
      </c>
    </row>
    <row r="52" customFormat="false" ht="15.6" hidden="false" customHeight="false" outlineLevel="0" collapsed="false">
      <c r="A52" s="3"/>
      <c r="B52" s="6" t="s">
        <v>58</v>
      </c>
      <c r="C52" s="5" t="n">
        <v>0.18259385665529</v>
      </c>
      <c r="D52" s="3"/>
      <c r="E52" s="3"/>
      <c r="F52" s="3"/>
      <c r="G52" s="3"/>
    </row>
    <row r="53" customFormat="false" ht="15.6" hidden="false" customHeight="false" outlineLevel="0" collapsed="false">
      <c r="A53" s="3"/>
      <c r="B53" s="6" t="s">
        <v>59</v>
      </c>
      <c r="C53" s="5" t="n">
        <v>0.19723865877712</v>
      </c>
      <c r="D53" s="3"/>
      <c r="E53" s="3"/>
      <c r="F53" s="3"/>
      <c r="G53" s="3"/>
    </row>
    <row r="54" customFormat="false" ht="15.6" hidden="false" customHeight="false" outlineLevel="0" collapsed="false">
      <c r="A54" s="3" t="n">
        <v>17</v>
      </c>
      <c r="B54" s="6" t="s">
        <v>60</v>
      </c>
      <c r="C54" s="5" t="n">
        <v>0.182711198428291</v>
      </c>
      <c r="D54" s="3" t="n">
        <v>0.186031312026129</v>
      </c>
      <c r="E54" s="3" t="n">
        <v>0.00701043792313737</v>
      </c>
      <c r="F54" s="3"/>
      <c r="G54" s="3" t="s">
        <v>21</v>
      </c>
    </row>
    <row r="55" customFormat="false" ht="15.6" hidden="false" customHeight="false" outlineLevel="0" collapsed="false">
      <c r="A55" s="3"/>
      <c r="B55" s="6" t="s">
        <v>61</v>
      </c>
      <c r="C55" s="5" t="n">
        <v>0.194085027726433</v>
      </c>
      <c r="D55" s="3"/>
      <c r="E55" s="3"/>
      <c r="F55" s="3"/>
      <c r="G55" s="3"/>
    </row>
    <row r="56" customFormat="false" ht="15.6" hidden="false" customHeight="false" outlineLevel="0" collapsed="false">
      <c r="A56" s="3"/>
      <c r="B56" s="6" t="s">
        <v>62</v>
      </c>
      <c r="C56" s="5" t="n">
        <v>0.181297709923664</v>
      </c>
      <c r="D56" s="3"/>
      <c r="E56" s="3"/>
      <c r="F56" s="3"/>
      <c r="G56" s="3"/>
    </row>
    <row r="57" customFormat="false" ht="15.6" hidden="false" customHeight="false" outlineLevel="0" collapsed="false">
      <c r="A57" s="3" t="n">
        <v>18</v>
      </c>
      <c r="B57" s="6" t="s">
        <v>63</v>
      </c>
      <c r="C57" s="5" t="n">
        <v>0.211610486891386</v>
      </c>
      <c r="D57" s="3" t="n">
        <v>0.209650918535551</v>
      </c>
      <c r="E57" s="3" t="n">
        <v>0.00169721307713783</v>
      </c>
      <c r="F57" s="3"/>
      <c r="G57" s="3" t="s">
        <v>21</v>
      </c>
    </row>
    <row r="58" customFormat="false" ht="15.6" hidden="false" customHeight="false" outlineLevel="0" collapsed="false">
      <c r="A58" s="3"/>
      <c r="B58" s="6" t="s">
        <v>64</v>
      </c>
      <c r="C58" s="5" t="n">
        <v>0.208646616541353</v>
      </c>
      <c r="D58" s="3"/>
      <c r="E58" s="3"/>
      <c r="F58" s="3"/>
      <c r="G58" s="3"/>
    </row>
    <row r="59" customFormat="false" ht="15.6" hidden="false" customHeight="false" outlineLevel="0" collapsed="false">
      <c r="A59" s="3"/>
      <c r="B59" s="6" t="s">
        <v>65</v>
      </c>
      <c r="C59" s="5" t="n">
        <v>0.208695652173913</v>
      </c>
      <c r="D59" s="3"/>
      <c r="E59" s="3"/>
      <c r="F59" s="3"/>
      <c r="G59" s="3"/>
    </row>
    <row r="60" customFormat="false" ht="15.6" hidden="false" customHeight="false" outlineLevel="0" collapsed="false">
      <c r="A60" s="3" t="n">
        <v>19</v>
      </c>
      <c r="B60" s="6" t="s">
        <v>66</v>
      </c>
      <c r="C60" s="5" t="n">
        <v>0.164665523156089</v>
      </c>
      <c r="D60" s="3" t="n">
        <v>0.173246010032325</v>
      </c>
      <c r="E60" s="3" t="n">
        <v>0.00884344402674434</v>
      </c>
      <c r="F60" s="3"/>
      <c r="G60" s="3" t="s">
        <v>21</v>
      </c>
    </row>
    <row r="61" customFormat="false" ht="15.6" hidden="false" customHeight="false" outlineLevel="0" collapsed="false">
      <c r="A61" s="3"/>
      <c r="B61" s="6" t="s">
        <v>67</v>
      </c>
      <c r="C61" s="5" t="n">
        <v>0.182330827067669</v>
      </c>
      <c r="D61" s="3"/>
      <c r="E61" s="3"/>
      <c r="F61" s="3"/>
      <c r="G61" s="3"/>
    </row>
    <row r="62" customFormat="false" ht="15.6" hidden="false" customHeight="false" outlineLevel="0" collapsed="false">
      <c r="A62" s="3"/>
      <c r="B62" s="6" t="s">
        <v>68</v>
      </c>
      <c r="C62" s="5" t="n">
        <v>0.172741679873217</v>
      </c>
      <c r="D62" s="3"/>
      <c r="E62" s="3"/>
      <c r="F62" s="3"/>
      <c r="G62" s="3"/>
    </row>
    <row r="63" customFormat="false" ht="15.6" hidden="false" customHeight="false" outlineLevel="0" collapsed="false">
      <c r="A63" s="3" t="n">
        <v>20</v>
      </c>
      <c r="B63" s="6" t="s">
        <v>69</v>
      </c>
      <c r="C63" s="5" t="n">
        <v>0.443762781186094</v>
      </c>
      <c r="D63" s="3" t="n">
        <v>0.417470723571737</v>
      </c>
      <c r="E63" s="3" t="n">
        <v>0.0230518141605804</v>
      </c>
      <c r="F63" s="3"/>
      <c r="G63" s="3" t="s">
        <v>17</v>
      </c>
    </row>
    <row r="64" customFormat="false" ht="15.6" hidden="false" customHeight="false" outlineLevel="0" collapsed="false">
      <c r="A64" s="3"/>
      <c r="B64" s="6" t="s">
        <v>70</v>
      </c>
      <c r="C64" s="5" t="n">
        <v>0.407920792079208</v>
      </c>
      <c r="D64" s="3"/>
      <c r="E64" s="3"/>
      <c r="F64" s="3"/>
      <c r="G64" s="3"/>
    </row>
    <row r="65" customFormat="false" ht="15.6" hidden="false" customHeight="false" outlineLevel="0" collapsed="false">
      <c r="A65" s="3"/>
      <c r="B65" s="6" t="s">
        <v>71</v>
      </c>
      <c r="C65" s="5" t="n">
        <v>0.400728597449909</v>
      </c>
      <c r="D65" s="3"/>
      <c r="E65" s="3"/>
      <c r="F65" s="3"/>
      <c r="G65" s="3"/>
    </row>
    <row r="66" customFormat="false" ht="15.6" hidden="false" customHeight="false" outlineLevel="0" collapsed="false">
      <c r="A66" s="3" t="n">
        <v>21</v>
      </c>
      <c r="B66" s="6" t="s">
        <v>72</v>
      </c>
      <c r="C66" s="5" t="n">
        <v>0.58587786259542</v>
      </c>
      <c r="D66" s="3" t="n">
        <v>0.473825045848238</v>
      </c>
      <c r="E66" s="3" t="n">
        <v>0.0971293943320538</v>
      </c>
      <c r="F66" s="3"/>
      <c r="G66" s="3" t="s">
        <v>17</v>
      </c>
    </row>
    <row r="67" customFormat="false" ht="15.6" hidden="false" customHeight="false" outlineLevel="0" collapsed="false">
      <c r="A67" s="3"/>
      <c r="B67" s="6" t="s">
        <v>73</v>
      </c>
      <c r="C67" s="5" t="n">
        <v>0.421951219512195</v>
      </c>
      <c r="D67" s="3"/>
      <c r="E67" s="3"/>
      <c r="F67" s="3"/>
      <c r="G67" s="3"/>
    </row>
    <row r="68" customFormat="false" ht="15.6" hidden="false" customHeight="false" outlineLevel="0" collapsed="false">
      <c r="A68" s="3"/>
      <c r="B68" s="6" t="s">
        <v>74</v>
      </c>
      <c r="C68" s="5" t="n">
        <v>0.4136460554371</v>
      </c>
      <c r="D68" s="3"/>
      <c r="E68" s="3"/>
      <c r="F68" s="3"/>
      <c r="G68" s="3"/>
    </row>
    <row r="69" customFormat="false" ht="15.6" hidden="false" customHeight="false" outlineLevel="0" collapsed="false">
      <c r="A69" s="3" t="n">
        <v>22</v>
      </c>
      <c r="B69" s="6" t="s">
        <v>75</v>
      </c>
      <c r="C69" s="5" t="n">
        <v>1.2544731610338</v>
      </c>
      <c r="D69" s="3" t="n">
        <v>1.29724971556563</v>
      </c>
      <c r="E69" s="3" t="n">
        <v>0.0475119395373591</v>
      </c>
      <c r="F69" s="3"/>
      <c r="G69" s="3" t="s">
        <v>17</v>
      </c>
    </row>
    <row r="70" customFormat="false" ht="15.6" hidden="false" customHeight="false" outlineLevel="0" collapsed="false">
      <c r="A70" s="3"/>
      <c r="B70" s="6" t="s">
        <v>76</v>
      </c>
      <c r="C70" s="5" t="n">
        <v>1.34838709677419</v>
      </c>
      <c r="D70" s="3"/>
      <c r="E70" s="3"/>
      <c r="F70" s="3"/>
      <c r="G70" s="3"/>
    </row>
    <row r="71" customFormat="false" ht="15.6" hidden="false" customHeight="false" outlineLevel="0" collapsed="false">
      <c r="A71" s="3"/>
      <c r="B71" s="6" t="s">
        <v>77</v>
      </c>
      <c r="C71" s="5" t="n">
        <v>1.28888888888889</v>
      </c>
      <c r="D71" s="3"/>
      <c r="E71" s="3"/>
      <c r="F71" s="3"/>
      <c r="G71" s="3"/>
    </row>
    <row r="72" customFormat="false" ht="15.6" hidden="false" customHeight="false" outlineLevel="0" collapsed="false">
      <c r="A72" s="3" t="n">
        <v>23</v>
      </c>
      <c r="B72" s="6" t="s">
        <v>78</v>
      </c>
      <c r="C72" s="5" t="n">
        <v>0.225961538461539</v>
      </c>
      <c r="D72" s="3" t="n">
        <f aca="false">AVERAGE(C72:C74)</f>
        <v>0.20818249025816</v>
      </c>
      <c r="E72" s="3" t="n">
        <f aca="false">STDEV(C72:C74)</f>
        <v>0.0166264875005813</v>
      </c>
      <c r="F72" s="3"/>
      <c r="G72" s="3" t="s">
        <v>17</v>
      </c>
    </row>
    <row r="73" customFormat="false" ht="15.6" hidden="false" customHeight="false" outlineLevel="0" collapsed="false">
      <c r="A73" s="3"/>
      <c r="B73" s="6" t="s">
        <v>79</v>
      </c>
      <c r="C73" s="5" t="n">
        <v>0.205567451820128</v>
      </c>
      <c r="D73" s="3"/>
      <c r="E73" s="3"/>
      <c r="F73" s="3"/>
      <c r="G73" s="3"/>
    </row>
    <row r="74" customFormat="false" ht="15.6" hidden="false" customHeight="false" outlineLevel="0" collapsed="false">
      <c r="A74" s="3"/>
      <c r="B74" s="6" t="s">
        <v>80</v>
      </c>
      <c r="C74" s="5" t="n">
        <v>0.193018480492813</v>
      </c>
      <c r="D74" s="3"/>
      <c r="E74" s="3"/>
      <c r="F74" s="3"/>
      <c r="G74" s="3"/>
    </row>
    <row r="75" customFormat="false" ht="15.6" hidden="false" customHeight="false" outlineLevel="0" collapsed="false">
      <c r="A75" s="3" t="n">
        <v>24</v>
      </c>
      <c r="B75" s="6" t="s">
        <v>81</v>
      </c>
      <c r="C75" s="5" t="n">
        <v>0.207317073170732</v>
      </c>
      <c r="D75" s="3" t="n">
        <v>0.235201496467682</v>
      </c>
      <c r="E75" s="3" t="n">
        <v>0.0336298141977538</v>
      </c>
      <c r="F75" s="3"/>
      <c r="G75" s="3" t="s">
        <v>21</v>
      </c>
    </row>
    <row r="76" customFormat="false" ht="15.6" hidden="false" customHeight="false" outlineLevel="0" collapsed="false">
      <c r="A76" s="3"/>
      <c r="B76" s="6" t="s">
        <v>82</v>
      </c>
      <c r="C76" s="5" t="n">
        <v>0.272549019607843</v>
      </c>
      <c r="D76" s="3"/>
      <c r="E76" s="3"/>
      <c r="F76" s="3"/>
      <c r="G76" s="3"/>
    </row>
    <row r="77" customFormat="false" ht="15.6" hidden="false" customHeight="false" outlineLevel="0" collapsed="false">
      <c r="A77" s="3"/>
      <c r="B77" s="6" t="s">
        <v>83</v>
      </c>
      <c r="C77" s="5" t="n">
        <v>0.225738396624473</v>
      </c>
      <c r="D77" s="3"/>
      <c r="E77" s="3"/>
      <c r="F77" s="3"/>
      <c r="G77" s="3"/>
    </row>
    <row r="78" customFormat="false" ht="15.6" hidden="false" customHeight="false" outlineLevel="0" collapsed="false">
      <c r="A78" s="3" t="n">
        <v>25</v>
      </c>
      <c r="B78" s="5" t="s">
        <v>84</v>
      </c>
      <c r="C78" s="5" t="n">
        <v>0.579381443298969</v>
      </c>
      <c r="D78" s="3" t="n">
        <v>0.716375217621531</v>
      </c>
      <c r="E78" s="3" t="n">
        <v>0.119079827321852</v>
      </c>
      <c r="F78" s="3"/>
      <c r="G78" s="3" t="s">
        <v>17</v>
      </c>
    </row>
    <row r="79" customFormat="false" ht="15.6" hidden="false" customHeight="false" outlineLevel="0" collapsed="false">
      <c r="A79" s="3"/>
      <c r="B79" s="5" t="s">
        <v>85</v>
      </c>
      <c r="C79" s="5" t="n">
        <v>0.795096322241681</v>
      </c>
      <c r="D79" s="3"/>
      <c r="E79" s="3"/>
      <c r="F79" s="3"/>
      <c r="G79" s="3"/>
    </row>
    <row r="80" customFormat="false" ht="15.6" hidden="false" customHeight="false" outlineLevel="0" collapsed="false">
      <c r="A80" s="3"/>
      <c r="B80" s="5" t="s">
        <v>86</v>
      </c>
      <c r="C80" s="5" t="n">
        <v>0.774647887323944</v>
      </c>
      <c r="D80" s="3"/>
      <c r="E80" s="3"/>
      <c r="F80" s="3"/>
      <c r="G80" s="3"/>
    </row>
    <row r="81" customFormat="false" ht="15.6" hidden="false" customHeight="false" outlineLevel="0" collapsed="false">
      <c r="A81" s="3" t="n">
        <v>26</v>
      </c>
      <c r="B81" s="5" t="s">
        <v>87</v>
      </c>
      <c r="C81" s="5" t="n">
        <v>0.221461187214612</v>
      </c>
      <c r="D81" s="3" t="n">
        <v>0.19401338165926</v>
      </c>
      <c r="E81" s="3" t="n">
        <v>0.0238000157639097</v>
      </c>
      <c r="F81" s="3"/>
      <c r="G81" s="3" t="s">
        <v>21</v>
      </c>
    </row>
    <row r="82" customFormat="false" ht="15.6" hidden="false" customHeight="false" outlineLevel="0" collapsed="false">
      <c r="A82" s="3"/>
      <c r="B82" s="5" t="s">
        <v>88</v>
      </c>
      <c r="C82" s="5" t="n">
        <v>0.181474480151229</v>
      </c>
      <c r="D82" s="3"/>
      <c r="E82" s="3"/>
      <c r="F82" s="3"/>
      <c r="G82" s="3"/>
    </row>
    <row r="83" customFormat="false" ht="15.6" hidden="false" customHeight="false" outlineLevel="0" collapsed="false">
      <c r="A83" s="3"/>
      <c r="B83" s="5" t="s">
        <v>89</v>
      </c>
      <c r="C83" s="5" t="n">
        <v>0.17910447761194</v>
      </c>
      <c r="D83" s="3"/>
      <c r="E83" s="3"/>
      <c r="F83" s="3"/>
      <c r="G83" s="3"/>
    </row>
    <row r="84" customFormat="false" ht="15.6" hidden="false" customHeight="false" outlineLevel="0" collapsed="false">
      <c r="A84" s="3" t="n">
        <v>27</v>
      </c>
      <c r="B84" s="5" t="s">
        <v>90</v>
      </c>
      <c r="C84" s="5" t="n">
        <v>0.18848167539267</v>
      </c>
      <c r="D84" s="3" t="n">
        <v>0.183807280479683</v>
      </c>
      <c r="E84" s="3" t="n">
        <v>0.00497892292394984</v>
      </c>
      <c r="F84" s="3"/>
      <c r="G84" s="3" t="s">
        <v>21</v>
      </c>
    </row>
    <row r="85" customFormat="false" ht="15.6" hidden="false" customHeight="false" outlineLevel="0" collapsed="false">
      <c r="A85" s="3"/>
      <c r="B85" s="5" t="s">
        <v>91</v>
      </c>
      <c r="C85" s="5" t="n">
        <v>0.18436873747495</v>
      </c>
      <c r="D85" s="3"/>
      <c r="E85" s="3"/>
      <c r="F85" s="3"/>
      <c r="G85" s="3"/>
    </row>
    <row r="86" customFormat="false" ht="15.6" hidden="false" customHeight="false" outlineLevel="0" collapsed="false">
      <c r="A86" s="3"/>
      <c r="B86" s="5" t="s">
        <v>92</v>
      </c>
      <c r="C86" s="5" t="n">
        <v>0.178571428571429</v>
      </c>
      <c r="D86" s="3"/>
      <c r="E86" s="3"/>
      <c r="F86" s="3"/>
      <c r="G86" s="3"/>
    </row>
    <row r="87" customFormat="false" ht="15.6" hidden="false" customHeight="false" outlineLevel="0" collapsed="false">
      <c r="A87" s="3" t="n">
        <v>28</v>
      </c>
      <c r="B87" s="5" t="s">
        <v>93</v>
      </c>
      <c r="C87" s="5" t="n">
        <v>0.269230769230769</v>
      </c>
      <c r="D87" s="3" t="n">
        <v>0.242347466575346</v>
      </c>
      <c r="E87" s="3" t="n">
        <v>0.047957801701849</v>
      </c>
      <c r="F87" s="3"/>
      <c r="G87" s="3" t="s">
        <v>21</v>
      </c>
    </row>
    <row r="88" customFormat="false" ht="15.6" hidden="false" customHeight="false" outlineLevel="0" collapsed="false">
      <c r="A88" s="3"/>
      <c r="B88" s="5" t="s">
        <v>94</v>
      </c>
      <c r="C88" s="5" t="n">
        <v>0.186978297161937</v>
      </c>
      <c r="D88" s="3"/>
      <c r="E88" s="3"/>
      <c r="F88" s="3"/>
      <c r="G88" s="3"/>
    </row>
    <row r="89" customFormat="false" ht="15.6" hidden="false" customHeight="false" outlineLevel="0" collapsed="false">
      <c r="A89" s="3"/>
      <c r="B89" s="5" t="s">
        <v>95</v>
      </c>
      <c r="C89" s="5" t="n">
        <v>0.270833333333333</v>
      </c>
      <c r="D89" s="3"/>
      <c r="E89" s="3"/>
      <c r="F89" s="3"/>
      <c r="G89" s="3"/>
    </row>
    <row r="90" customFormat="false" ht="15.6" hidden="false" customHeight="false" outlineLevel="0" collapsed="false">
      <c r="A90" s="3" t="n">
        <v>29</v>
      </c>
      <c r="B90" s="5" t="s">
        <v>96</v>
      </c>
      <c r="C90" s="5" t="n">
        <v>0.2</v>
      </c>
      <c r="D90" s="3" t="n">
        <v>0.215709306937377</v>
      </c>
      <c r="E90" s="3" t="n">
        <v>0.0242719420940222</v>
      </c>
      <c r="F90" s="3"/>
      <c r="G90" s="3" t="s">
        <v>21</v>
      </c>
    </row>
    <row r="91" customFormat="false" ht="15.6" hidden="false" customHeight="false" outlineLevel="0" collapsed="false">
      <c r="A91" s="3"/>
      <c r="B91" s="5" t="s">
        <v>97</v>
      </c>
      <c r="C91" s="5" t="n">
        <v>0.203463203463203</v>
      </c>
      <c r="D91" s="3"/>
      <c r="E91" s="3"/>
      <c r="F91" s="3"/>
      <c r="G91" s="3"/>
    </row>
    <row r="92" customFormat="false" ht="15.6" hidden="false" customHeight="false" outlineLevel="0" collapsed="false">
      <c r="A92" s="3"/>
      <c r="B92" s="5" t="s">
        <v>98</v>
      </c>
      <c r="C92" s="5" t="n">
        <v>0.243664717348928</v>
      </c>
      <c r="D92" s="3"/>
      <c r="E92" s="3"/>
      <c r="F92" s="3"/>
      <c r="G92" s="3"/>
    </row>
    <row r="93" customFormat="false" ht="15.6" hidden="false" customHeight="false" outlineLevel="0" collapsed="false">
      <c r="A93" s="3" t="n">
        <v>30</v>
      </c>
      <c r="B93" s="5" t="s">
        <v>99</v>
      </c>
      <c r="C93" s="5" t="n">
        <v>0.19755600814664</v>
      </c>
      <c r="D93" s="3" t="n">
        <v>0.186495169072999</v>
      </c>
      <c r="E93" s="3" t="n">
        <v>0.0115310003441881</v>
      </c>
      <c r="F93" s="3"/>
      <c r="G93" s="3" t="s">
        <v>21</v>
      </c>
    </row>
    <row r="94" customFormat="false" ht="15.6" hidden="false" customHeight="false" outlineLevel="0" collapsed="false">
      <c r="A94" s="3"/>
      <c r="B94" s="5" t="s">
        <v>100</v>
      </c>
      <c r="C94" s="5" t="n">
        <v>0.187384044526902</v>
      </c>
      <c r="D94" s="3"/>
      <c r="E94" s="3"/>
      <c r="F94" s="3"/>
      <c r="G94" s="3"/>
    </row>
    <row r="95" customFormat="false" ht="15.6" hidden="false" customHeight="false" outlineLevel="0" collapsed="false">
      <c r="A95" s="3"/>
      <c r="B95" s="5" t="s">
        <v>101</v>
      </c>
      <c r="C95" s="5" t="n">
        <v>0.174545454545455</v>
      </c>
      <c r="D95" s="3"/>
      <c r="E95" s="3"/>
      <c r="F95" s="3"/>
      <c r="G95" s="3"/>
    </row>
    <row r="96" customFormat="false" ht="15.6" hidden="false" customHeight="false" outlineLevel="0" collapsed="false">
      <c r="A96" s="3" t="n">
        <v>31</v>
      </c>
      <c r="B96" s="5" t="s">
        <v>102</v>
      </c>
      <c r="C96" s="5" t="n">
        <v>0.25</v>
      </c>
      <c r="D96" s="3" t="n">
        <v>0.208382091964929</v>
      </c>
      <c r="E96" s="3" t="n">
        <v>0.0368160320900212</v>
      </c>
      <c r="F96" s="3"/>
      <c r="G96" s="3" t="s">
        <v>21</v>
      </c>
    </row>
    <row r="97" customFormat="false" ht="15.6" hidden="false" customHeight="false" outlineLevel="0" collapsed="false">
      <c r="A97" s="3"/>
      <c r="B97" s="5" t="s">
        <v>103</v>
      </c>
      <c r="C97" s="5" t="n">
        <v>0.195081967213115</v>
      </c>
      <c r="D97" s="3"/>
      <c r="E97" s="3"/>
      <c r="F97" s="3"/>
      <c r="G97" s="3"/>
    </row>
    <row r="98" customFormat="false" ht="15.6" hidden="false" customHeight="false" outlineLevel="0" collapsed="false">
      <c r="A98" s="3"/>
      <c r="B98" s="5" t="s">
        <v>104</v>
      </c>
      <c r="C98" s="5" t="n">
        <v>0.180064308681672</v>
      </c>
      <c r="D98" s="3"/>
      <c r="E98" s="3"/>
      <c r="F98" s="3"/>
      <c r="G98" s="3"/>
    </row>
    <row r="99" customFormat="false" ht="15.6" hidden="false" customHeight="false" outlineLevel="0" collapsed="false">
      <c r="A99" s="3" t="n">
        <v>32</v>
      </c>
      <c r="B99" s="5" t="s">
        <v>105</v>
      </c>
      <c r="C99" s="5" t="n">
        <v>0.198214285714286</v>
      </c>
      <c r="D99" s="3" t="n">
        <v>0.180635718638461</v>
      </c>
      <c r="E99" s="3" t="n">
        <v>0.0161812800618847</v>
      </c>
      <c r="F99" s="3"/>
      <c r="G99" s="3" t="s">
        <v>21</v>
      </c>
    </row>
    <row r="100" customFormat="false" ht="15.6" hidden="false" customHeight="false" outlineLevel="0" collapsed="false">
      <c r="A100" s="3"/>
      <c r="B100" s="5" t="s">
        <v>106</v>
      </c>
      <c r="C100" s="5" t="n">
        <v>0.16636197440585</v>
      </c>
      <c r="D100" s="3"/>
      <c r="E100" s="3"/>
      <c r="F100" s="3"/>
      <c r="G100" s="3"/>
    </row>
    <row r="101" customFormat="false" ht="15.6" hidden="false" customHeight="false" outlineLevel="0" collapsed="false">
      <c r="A101" s="3"/>
      <c r="B101" s="5" t="s">
        <v>107</v>
      </c>
      <c r="C101" s="5" t="n">
        <v>0.177330895795247</v>
      </c>
      <c r="D101" s="3"/>
      <c r="E101" s="3"/>
      <c r="F101" s="3"/>
      <c r="G101" s="3"/>
    </row>
  </sheetData>
  <mergeCells count="1">
    <mergeCell ref="A2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9609375" defaultRowHeight="15.6" zeroHeight="false" outlineLevelRow="0" outlineLevelCol="0"/>
  <cols>
    <col collapsed="false" customWidth="true" hidden="false" outlineLevel="0" max="1" min="1" style="7" width="22.09"/>
    <col collapsed="false" customWidth="true" hidden="false" outlineLevel="0" max="2" min="2" style="0" width="13.19"/>
    <col collapsed="false" customWidth="true" hidden="false" outlineLevel="0" max="3" min="3" style="0" width="12.99"/>
    <col collapsed="false" customWidth="true" hidden="false" outlineLevel="0" max="4" min="4" style="0" width="12.5"/>
    <col collapsed="false" customWidth="true" hidden="false" outlineLevel="0" max="5" min="5" style="8" width="12.59"/>
    <col collapsed="false" customWidth="true" hidden="false" outlineLevel="0" max="6" min="6" style="8" width="12.99"/>
    <col collapsed="false" customWidth="true" hidden="false" outlineLevel="0" max="7" min="7" style="5" width="12.5"/>
    <col collapsed="false" customWidth="true" hidden="false" outlineLevel="0" max="8" min="8" style="0" width="12.59"/>
  </cols>
  <sheetData>
    <row r="1" customFormat="false" ht="15.6" hidden="false" customHeight="false" outlineLevel="0" collapsed="false">
      <c r="B1" s="9" t="s">
        <v>108</v>
      </c>
      <c r="C1" s="9"/>
      <c r="D1" s="9"/>
      <c r="E1" s="9"/>
    </row>
    <row r="2" customFormat="false" ht="15.6" hidden="false" customHeight="false" outlineLevel="0" collapsed="false">
      <c r="B2" s="5" t="n">
        <v>1</v>
      </c>
      <c r="C2" s="5" t="n">
        <v>2</v>
      </c>
      <c r="D2" s="5" t="n">
        <v>3</v>
      </c>
      <c r="E2" s="5" t="s">
        <v>109</v>
      </c>
      <c r="F2" s="5" t="s">
        <v>110</v>
      </c>
      <c r="G2" s="10" t="s">
        <v>111</v>
      </c>
    </row>
    <row r="3" customFormat="false" ht="15.6" hidden="false" customHeight="false" outlineLevel="0" collapsed="false">
      <c r="A3" s="5" t="s">
        <v>112</v>
      </c>
      <c r="B3" s="5" t="n">
        <v>1.10545454545455</v>
      </c>
      <c r="C3" s="5" t="n">
        <v>1.06</v>
      </c>
      <c r="D3" s="5" t="n">
        <v>1.176</v>
      </c>
      <c r="E3" s="5" t="n">
        <f aca="false">AVERAGE(B3:D3)</f>
        <v>1.11381818181818</v>
      </c>
      <c r="F3" s="5" t="n">
        <f aca="false">STDEV(B3:D3)</f>
        <v>0.0584505159080513</v>
      </c>
      <c r="G3" s="5" t="n">
        <f aca="false">E3/1.113818182</f>
        <v>0.999999999836761</v>
      </c>
    </row>
    <row r="4" customFormat="false" ht="15.6" hidden="false" customHeight="false" outlineLevel="0" collapsed="false">
      <c r="A4" s="5" t="s">
        <v>113</v>
      </c>
      <c r="B4" s="5" t="n">
        <v>0.193684210526316</v>
      </c>
      <c r="C4" s="5" t="n">
        <v>0.193347193347193</v>
      </c>
      <c r="D4" s="5" t="n">
        <v>0.20532319391635</v>
      </c>
      <c r="E4" s="5" t="n">
        <f aca="false">AVERAGE(B4:D4)</f>
        <v>0.19745153259662</v>
      </c>
      <c r="F4" s="5" t="n">
        <f aca="false">STDEV(B4:D4)</f>
        <v>0.00681914100852578</v>
      </c>
      <c r="G4" s="5" t="n">
        <f aca="false">E4/1.113818182</f>
        <v>0.177274474225291</v>
      </c>
    </row>
    <row r="5" customFormat="false" ht="15.6" hidden="false" customHeight="false" outlineLevel="0" collapsed="false">
      <c r="A5" s="11" t="s">
        <v>114</v>
      </c>
      <c r="B5" s="5" t="n">
        <v>0.839483394833948</v>
      </c>
      <c r="C5" s="5" t="n">
        <v>0.994197292069633</v>
      </c>
      <c r="D5" s="5" t="n">
        <v>0.536480686695279</v>
      </c>
      <c r="E5" s="5" t="n">
        <f aca="false">AVERAGE(B5:D5)</f>
        <v>0.79005379119962</v>
      </c>
      <c r="F5" s="5" t="n">
        <f aca="false">STDEV(B5:D5)</f>
        <v>0.232827375957898</v>
      </c>
      <c r="G5" s="5" t="n">
        <f aca="false">E5/1.113818182</f>
        <v>0.709320249900194</v>
      </c>
    </row>
    <row r="6" customFormat="false" ht="15.6" hidden="false" customHeight="false" outlineLevel="0" collapsed="false">
      <c r="A6" s="11" t="s">
        <v>115</v>
      </c>
      <c r="B6" s="5" t="n">
        <v>0.264990328820116</v>
      </c>
      <c r="C6" s="5" t="n">
        <v>0.181459566074951</v>
      </c>
      <c r="D6" s="5" t="n">
        <v>0.24390243902439</v>
      </c>
      <c r="E6" s="5" t="n">
        <f aca="false">AVERAGE(B6:D6)</f>
        <v>0.230117444639819</v>
      </c>
      <c r="F6" s="5" t="n">
        <f aca="false">STDEV(B6:D6)</f>
        <v>0.0434380781553958</v>
      </c>
      <c r="G6" s="5" t="n">
        <f aca="false">E6/1.113818182</f>
        <v>0.206602341709501</v>
      </c>
    </row>
    <row r="7" customFormat="false" ht="15.6" hidden="false" customHeight="false" outlineLevel="0" collapsed="false">
      <c r="A7" s="11" t="s">
        <v>116</v>
      </c>
      <c r="B7" s="5" t="n">
        <v>0.578217821782178</v>
      </c>
      <c r="C7" s="5" t="n">
        <v>0.705992509363296</v>
      </c>
      <c r="D7" s="5" t="n">
        <v>0.270707070707071</v>
      </c>
      <c r="E7" s="5" t="n">
        <f aca="false">AVERAGE(B7:D7)</f>
        <v>0.518305800617515</v>
      </c>
      <c r="F7" s="5" t="n">
        <f aca="false">STDEV(B7:D7)</f>
        <v>0.223741907086182</v>
      </c>
      <c r="G7" s="5" t="n">
        <f aca="false">E7/1.113818182</f>
        <v>0.465341479420664</v>
      </c>
    </row>
    <row r="8" customFormat="false" ht="15.6" hidden="false" customHeight="false" outlineLevel="0" collapsed="false">
      <c r="A8" s="11" t="s">
        <v>117</v>
      </c>
      <c r="B8" s="5" t="n">
        <v>0.174852652259332</v>
      </c>
      <c r="C8" s="5" t="n">
        <v>0.188492063492064</v>
      </c>
      <c r="D8" s="5" t="n">
        <v>0.194444444444444</v>
      </c>
      <c r="E8" s="5" t="n">
        <f aca="false">AVERAGE(B8:D8)</f>
        <v>0.18592972006528</v>
      </c>
      <c r="F8" s="5" t="n">
        <f aca="false">STDEV(B8:D8)</f>
        <v>0.010044091951677</v>
      </c>
      <c r="G8" s="5" t="n">
        <f aca="false">E8/1.113818182</f>
        <v>0.166930045738183</v>
      </c>
    </row>
    <row r="9" customFormat="false" ht="15.6" hidden="false" customHeight="false" outlineLevel="0" collapsed="false">
      <c r="A9" s="11" t="s">
        <v>118</v>
      </c>
      <c r="B9" s="5" t="n">
        <v>0.186094069529652</v>
      </c>
      <c r="C9" s="5" t="n">
        <v>0.210752688172043</v>
      </c>
      <c r="D9" s="5" t="n">
        <v>0.209219858156028</v>
      </c>
      <c r="E9" s="5" t="n">
        <f aca="false">AVERAGE(B9:D9)</f>
        <v>0.202022205285908</v>
      </c>
      <c r="F9" s="5" t="n">
        <f aca="false">STDEV(B9:D9)</f>
        <v>0.0138154451056337</v>
      </c>
      <c r="G9" s="5" t="n">
        <f aca="false">E9/1.113818182</f>
        <v>0.181378081764792</v>
      </c>
    </row>
    <row r="10" customFormat="false" ht="15.6" hidden="false" customHeight="false" outlineLevel="0" collapsed="false">
      <c r="A10" s="11" t="s">
        <v>119</v>
      </c>
      <c r="B10" s="5" t="n">
        <v>0.16006600660066</v>
      </c>
      <c r="C10" s="5" t="n">
        <v>0.198</v>
      </c>
      <c r="D10" s="5" t="n">
        <v>0.192534381139489</v>
      </c>
      <c r="E10" s="5" t="n">
        <f aca="false">AVERAGE(B10:D10)</f>
        <v>0.18353346258005</v>
      </c>
      <c r="F10" s="5" t="n">
        <f aca="false">STDEV(B10:D10)</f>
        <v>0.0205063249996321</v>
      </c>
      <c r="G10" s="5" t="n">
        <f aca="false">E10/1.113818182</f>
        <v>0.1647786555706</v>
      </c>
    </row>
    <row r="11" customFormat="false" ht="15.6" hidden="false" customHeight="false" outlineLevel="0" collapsed="false">
      <c r="A11" s="11" t="s">
        <v>120</v>
      </c>
      <c r="B11" s="5" t="n">
        <v>0.17953667953668</v>
      </c>
      <c r="C11" s="5" t="n">
        <v>0.188212927756654</v>
      </c>
      <c r="D11" s="5" t="n">
        <v>0.178926441351889</v>
      </c>
      <c r="E11" s="5" t="n">
        <f aca="false">AVERAGE(B11:D11)</f>
        <v>0.182225349548407</v>
      </c>
      <c r="F11" s="5" t="n">
        <f aca="false">STDEV(B11:D11)</f>
        <v>0.00519436398998437</v>
      </c>
      <c r="G11" s="5" t="n">
        <f aca="false">E11/1.113818182</f>
        <v>0.163604215206111</v>
      </c>
    </row>
    <row r="12" customFormat="false" ht="15.6" hidden="false" customHeight="false" outlineLevel="0" collapsed="false">
      <c r="A12" s="11" t="s">
        <v>121</v>
      </c>
      <c r="B12" s="5" t="n">
        <v>0.185897435897436</v>
      </c>
      <c r="C12" s="5" t="n">
        <v>0.158555729984301</v>
      </c>
      <c r="D12" s="5" t="n">
        <v>0.180790960451977</v>
      </c>
      <c r="E12" s="5" t="n">
        <f aca="false">AVERAGE(B12:D12)</f>
        <v>0.175081375444572</v>
      </c>
      <c r="F12" s="5" t="n">
        <f aca="false">STDEV(B12:D12)</f>
        <v>0.0145375975070738</v>
      </c>
      <c r="G12" s="5" t="n">
        <f aca="false">E12/1.113818182</f>
        <v>0.1571902652282</v>
      </c>
    </row>
    <row r="13" customFormat="false" ht="15.6" hidden="false" customHeight="false" outlineLevel="0" collapsed="false">
      <c r="A13" s="11" t="s">
        <v>122</v>
      </c>
      <c r="B13" s="5" t="n">
        <v>0.289317507418398</v>
      </c>
      <c r="C13" s="5" t="n">
        <v>0.276504297994269</v>
      </c>
      <c r="D13" s="5" t="n">
        <v>0.263305322128852</v>
      </c>
      <c r="E13" s="5" t="n">
        <f aca="false">AVERAGE(B13:D13)</f>
        <v>0.276375709180506</v>
      </c>
      <c r="F13" s="5" t="n">
        <f aca="false">STDEV(B13:D13)</f>
        <v>0.0130065693861482</v>
      </c>
      <c r="G13" s="5" t="n">
        <f aca="false">E13/1.113818182</f>
        <v>0.248133594555118</v>
      </c>
    </row>
    <row r="14" customFormat="false" ht="15.6" hidden="false" customHeight="false" outlineLevel="0" collapsed="false">
      <c r="A14" s="11" t="s">
        <v>123</v>
      </c>
      <c r="B14" s="5" t="n">
        <v>0.160550458715596</v>
      </c>
      <c r="C14" s="5" t="n">
        <v>0.155425219941349</v>
      </c>
      <c r="D14" s="5" t="n">
        <v>0.160535117056856</v>
      </c>
      <c r="E14" s="5" t="n">
        <f aca="false">AVERAGE(B14:D14)</f>
        <v>0.158836931904601</v>
      </c>
      <c r="F14" s="5" t="n">
        <f aca="false">STDEV(B14:D14)</f>
        <v>0.00295463918808515</v>
      </c>
      <c r="G14" s="5" t="n">
        <f aca="false">E14/1.113818182</f>
        <v>0.142605799107525</v>
      </c>
    </row>
    <row r="15" customFormat="false" ht="15.6" hidden="false" customHeight="false" outlineLevel="0" collapsed="false">
      <c r="A15" s="11" t="s">
        <v>124</v>
      </c>
      <c r="B15" s="5" t="n">
        <v>0.217564870259481</v>
      </c>
      <c r="C15" s="5" t="n">
        <v>0.189624329159213</v>
      </c>
      <c r="D15" s="5" t="n">
        <v>0.198165137614679</v>
      </c>
      <c r="E15" s="5" t="n">
        <f aca="false">AVERAGE(B15:D15)</f>
        <v>0.201784779011124</v>
      </c>
      <c r="F15" s="5" t="n">
        <f aca="false">STDEV(B15:D15)</f>
        <v>0.0143176398936099</v>
      </c>
      <c r="G15" s="5" t="n">
        <f aca="false">E15/1.113818182</f>
        <v>0.181164917463274</v>
      </c>
    </row>
    <row r="16" customFormat="false" ht="15.6" hidden="false" customHeight="false" outlineLevel="0" collapsed="false">
      <c r="A16" s="11" t="s">
        <v>125</v>
      </c>
      <c r="B16" s="5" t="n">
        <v>0.238396624472574</v>
      </c>
      <c r="C16" s="5" t="n">
        <v>0.166953528399312</v>
      </c>
      <c r="D16" s="5" t="n">
        <v>0.200385356454721</v>
      </c>
      <c r="E16" s="5" t="n">
        <f aca="false">AVERAGE(B16:D16)</f>
        <v>0.201911836442202</v>
      </c>
      <c r="F16" s="5" t="n">
        <f aca="false">STDEV(B16:D16)</f>
        <v>0.0357460011749214</v>
      </c>
      <c r="G16" s="5" t="n">
        <f aca="false">E16/1.113818182</f>
        <v>0.181278991226058</v>
      </c>
    </row>
    <row r="17" customFormat="false" ht="15.6" hidden="false" customHeight="false" outlineLevel="0" collapsed="false">
      <c r="A17" s="11" t="s">
        <v>126</v>
      </c>
      <c r="B17" s="5" t="n">
        <v>0.199640287769784</v>
      </c>
      <c r="C17" s="5" t="n">
        <v>0.182971014492754</v>
      </c>
      <c r="D17" s="5" t="n">
        <v>0.18625678119349</v>
      </c>
      <c r="E17" s="5" t="n">
        <f aca="false">AVERAGE(B17:D17)</f>
        <v>0.189622694485343</v>
      </c>
      <c r="F17" s="5" t="n">
        <f aca="false">STDEV(B17:D17)</f>
        <v>0.00882967706727056</v>
      </c>
      <c r="G17" s="5" t="n">
        <f aca="false">E17/1.113818182</f>
        <v>0.170245644710927</v>
      </c>
    </row>
    <row r="18" customFormat="false" ht="15.6" hidden="false" customHeight="false" outlineLevel="0" collapsed="false">
      <c r="A18" s="11" t="s">
        <v>127</v>
      </c>
      <c r="B18" s="5" t="n">
        <v>0.208112874779541</v>
      </c>
      <c r="C18" s="5" t="n">
        <v>0.18259385665529</v>
      </c>
      <c r="D18" s="5" t="n">
        <v>0.19723865877712</v>
      </c>
      <c r="E18" s="5" t="n">
        <f aca="false">AVERAGE(B18:D18)</f>
        <v>0.195981796737317</v>
      </c>
      <c r="F18" s="5" t="n">
        <f aca="false">STDEV(B18:D18)</f>
        <v>0.0128058521054552</v>
      </c>
      <c r="G18" s="5" t="n">
        <f aca="false">E18/1.113818182</f>
        <v>0.175954926849378</v>
      </c>
    </row>
    <row r="19" customFormat="false" ht="15.6" hidden="false" customHeight="false" outlineLevel="0" collapsed="false">
      <c r="A19" s="11" t="s">
        <v>128</v>
      </c>
      <c r="B19" s="5" t="n">
        <v>0.182711198428291</v>
      </c>
      <c r="C19" s="5" t="n">
        <v>0.194085027726433</v>
      </c>
      <c r="D19" s="5" t="n">
        <v>0.181297709923664</v>
      </c>
      <c r="E19" s="5" t="n">
        <f aca="false">AVERAGE(B19:D19)</f>
        <v>0.186031312026129</v>
      </c>
      <c r="F19" s="5" t="n">
        <f aca="false">STDEV(B19:D19)</f>
        <v>0.00701043792313737</v>
      </c>
      <c r="G19" s="5" t="n">
        <f aca="false">E19/1.113818182</f>
        <v>0.167021256280883</v>
      </c>
    </row>
    <row r="20" customFormat="false" ht="15.6" hidden="false" customHeight="false" outlineLevel="0" collapsed="false">
      <c r="A20" s="11" t="s">
        <v>129</v>
      </c>
      <c r="B20" s="5" t="n">
        <v>0.211610486891386</v>
      </c>
      <c r="C20" s="5" t="n">
        <v>0.208646616541353</v>
      </c>
      <c r="D20" s="5" t="n">
        <v>0.208695652173913</v>
      </c>
      <c r="E20" s="5" t="n">
        <f aca="false">AVERAGE(B20:D20)</f>
        <v>0.209650918535551</v>
      </c>
      <c r="F20" s="5" t="n">
        <f aca="false">STDEV(B20:D20)</f>
        <v>0.00169721307713783</v>
      </c>
      <c r="G20" s="5" t="n">
        <f aca="false">E20/1.113818182</f>
        <v>0.188227236656432</v>
      </c>
    </row>
    <row r="21" customFormat="false" ht="15.6" hidden="false" customHeight="false" outlineLevel="0" collapsed="false">
      <c r="A21" s="11" t="s">
        <v>130</v>
      </c>
      <c r="B21" s="5" t="n">
        <v>0.164665523156089</v>
      </c>
      <c r="C21" s="5" t="n">
        <v>0.182330827067669</v>
      </c>
      <c r="D21" s="5" t="n">
        <v>0.172741679873217</v>
      </c>
      <c r="E21" s="5" t="n">
        <f aca="false">AVERAGE(B21:D21)</f>
        <v>0.173246010032325</v>
      </c>
      <c r="F21" s="5" t="n">
        <f aca="false">STDEV(B21:D21)</f>
        <v>0.00884344402674434</v>
      </c>
      <c r="G21" s="5" t="n">
        <f aca="false">E21/1.113818182</f>
        <v>0.155542451032035</v>
      </c>
    </row>
    <row r="22" customFormat="false" ht="15.6" hidden="false" customHeight="false" outlineLevel="0" collapsed="false">
      <c r="A22" s="11" t="s">
        <v>131</v>
      </c>
      <c r="B22" s="5" t="n">
        <v>0.443762781186094</v>
      </c>
      <c r="C22" s="5" t="n">
        <v>0.407920792079208</v>
      </c>
      <c r="D22" s="5" t="n">
        <v>0.400728597449909</v>
      </c>
      <c r="E22" s="5" t="n">
        <f aca="false">AVERAGE(B22:D22)</f>
        <v>0.417470723571737</v>
      </c>
      <c r="F22" s="5" t="n">
        <f aca="false">STDEV(B22:D22)</f>
        <v>0.0230518141605804</v>
      </c>
      <c r="G22" s="5" t="n">
        <f aca="false">E22/1.113818182</f>
        <v>0.374810476537666</v>
      </c>
    </row>
    <row r="23" customFormat="false" ht="15.6" hidden="false" customHeight="false" outlineLevel="0" collapsed="false">
      <c r="A23" s="11" t="s">
        <v>132</v>
      </c>
      <c r="B23" s="5" t="n">
        <v>0.58587786259542</v>
      </c>
      <c r="C23" s="5" t="n">
        <v>0.421951219512195</v>
      </c>
      <c r="D23" s="5" t="n">
        <v>0.4136460554371</v>
      </c>
      <c r="E23" s="5" t="n">
        <f aca="false">AVERAGE(B23:D23)</f>
        <v>0.473825045848238</v>
      </c>
      <c r="F23" s="5" t="n">
        <f aca="false">STDEV(B23:D23)</f>
        <v>0.0971293943320539</v>
      </c>
      <c r="G23" s="5" t="n">
        <f aca="false">E23/1.113818182</f>
        <v>0.425406097247781</v>
      </c>
    </row>
    <row r="24" customFormat="false" ht="15.6" hidden="false" customHeight="false" outlineLevel="0" collapsed="false">
      <c r="A24" s="11" t="s">
        <v>133</v>
      </c>
      <c r="B24" s="5" t="n">
        <v>1.2544731610338</v>
      </c>
      <c r="C24" s="5" t="n">
        <v>1.34838709677419</v>
      </c>
      <c r="D24" s="5" t="n">
        <v>1.28888888888889</v>
      </c>
      <c r="E24" s="5" t="n">
        <f aca="false">AVERAGE(B24:D24)</f>
        <v>1.29724971556563</v>
      </c>
      <c r="F24" s="5" t="n">
        <f aca="false">STDEV(B24:D24)</f>
        <v>0.0475119395373591</v>
      </c>
      <c r="G24" s="5" t="n">
        <f aca="false">E24/1.113818182</f>
        <v>1.16468714241695</v>
      </c>
    </row>
    <row r="25" customFormat="false" ht="15.6" hidden="false" customHeight="false" outlineLevel="0" collapsed="false">
      <c r="A25" s="11" t="s">
        <v>134</v>
      </c>
      <c r="B25" s="5" t="n">
        <v>0.225961538461539</v>
      </c>
      <c r="C25" s="5" t="n">
        <v>0.205567451820128</v>
      </c>
      <c r="D25" s="5" t="n">
        <v>0.193018480492813</v>
      </c>
      <c r="E25" s="5" t="n">
        <f aca="false">AVERAGE(B25:D25)</f>
        <v>0.20818249025816</v>
      </c>
      <c r="F25" s="5" t="n">
        <f aca="false">STDEV(B25:D25)</f>
        <v>0.0166264875005813</v>
      </c>
      <c r="G25" s="5" t="n">
        <f aca="false">E25/1.113818182</f>
        <v>0.186908863244037</v>
      </c>
    </row>
    <row r="26" customFormat="false" ht="15.6" hidden="false" customHeight="false" outlineLevel="0" collapsed="false">
      <c r="A26" s="11" t="s">
        <v>135</v>
      </c>
      <c r="B26" s="5" t="n">
        <v>0.207317073170732</v>
      </c>
      <c r="C26" s="5" t="n">
        <v>0.272549019607843</v>
      </c>
      <c r="D26" s="5" t="n">
        <v>0.225738396624473</v>
      </c>
      <c r="E26" s="5" t="n">
        <f aca="false">AVERAGE(B26:D26)</f>
        <v>0.235201496467682</v>
      </c>
      <c r="F26" s="5" t="n">
        <f aca="false">STDEV(B26:D26)</f>
        <v>0.0336298141977541</v>
      </c>
      <c r="G26" s="5" t="n">
        <f aca="false">E26/1.113818182</f>
        <v>0.211166867509156</v>
      </c>
    </row>
    <row r="27" customFormat="false" ht="15.6" hidden="false" customHeight="false" outlineLevel="0" collapsed="false">
      <c r="A27" s="5" t="s">
        <v>136</v>
      </c>
      <c r="B27" s="5" t="n">
        <v>0.579381443298969</v>
      </c>
      <c r="C27" s="5" t="n">
        <v>0.795096322241681</v>
      </c>
      <c r="D27" s="5" t="n">
        <v>0.774647887323944</v>
      </c>
      <c r="E27" s="5" t="n">
        <f aca="false">AVERAGE(B27:D27)</f>
        <v>0.716375217621531</v>
      </c>
      <c r="F27" s="5" t="n">
        <f aca="false">STDEV(B27:D27)</f>
        <v>0.119079827321852</v>
      </c>
      <c r="G27" s="5" t="n">
        <f aca="false">E27/1.113818182</f>
        <v>0.64317069805342</v>
      </c>
    </row>
    <row r="28" customFormat="false" ht="15.6" hidden="false" customHeight="false" outlineLevel="0" collapsed="false">
      <c r="A28" s="5" t="s">
        <v>137</v>
      </c>
      <c r="B28" s="5" t="n">
        <v>0.221461187214612</v>
      </c>
      <c r="C28" s="5" t="n">
        <v>0.181474480151229</v>
      </c>
      <c r="D28" s="5" t="n">
        <v>0.17910447761194</v>
      </c>
      <c r="E28" s="5" t="n">
        <f aca="false">AVERAGE(B28:D28)</f>
        <v>0.19401338165926</v>
      </c>
      <c r="F28" s="5" t="n">
        <f aca="false">STDEV(B28:D28)</f>
        <v>0.0238000157639097</v>
      </c>
      <c r="G28" s="5" t="n">
        <f aca="false">E28/1.113818182</f>
        <v>0.174187658986573</v>
      </c>
    </row>
    <row r="29" customFormat="false" ht="15.6" hidden="false" customHeight="false" outlineLevel="0" collapsed="false">
      <c r="A29" s="5" t="s">
        <v>138</v>
      </c>
      <c r="B29" s="5" t="n">
        <v>0.18848167539267</v>
      </c>
      <c r="C29" s="5" t="n">
        <v>0.18436873747495</v>
      </c>
      <c r="D29" s="5" t="n">
        <v>0.178571428571429</v>
      </c>
      <c r="E29" s="5" t="n">
        <f aca="false">AVERAGE(B29:D29)</f>
        <v>0.183807280479683</v>
      </c>
      <c r="F29" s="5" t="n">
        <f aca="false">STDEV(B29:D29)</f>
        <v>0.00497892292394984</v>
      </c>
      <c r="G29" s="5" t="n">
        <f aca="false">E29/1.113818182</f>
        <v>0.16502449273151</v>
      </c>
    </row>
    <row r="30" customFormat="false" ht="15.6" hidden="false" customHeight="false" outlineLevel="0" collapsed="false">
      <c r="A30" s="5" t="s">
        <v>139</v>
      </c>
      <c r="B30" s="5" t="n">
        <v>0.269230769230769</v>
      </c>
      <c r="C30" s="5" t="n">
        <v>0.186978297161937</v>
      </c>
      <c r="D30" s="5" t="n">
        <v>0.270833333333333</v>
      </c>
      <c r="E30" s="5" t="n">
        <f aca="false">AVERAGE(B30:D30)</f>
        <v>0.242347466575346</v>
      </c>
      <c r="F30" s="5" t="n">
        <f aca="false">STDEV(B30:D30)</f>
        <v>0.047957801701849</v>
      </c>
      <c r="G30" s="5" t="n">
        <f aca="false">E30/1.113818182</f>
        <v>0.217582609524457</v>
      </c>
    </row>
    <row r="31" customFormat="false" ht="15.6" hidden="false" customHeight="false" outlineLevel="0" collapsed="false">
      <c r="A31" s="5" t="s">
        <v>140</v>
      </c>
      <c r="B31" s="5" t="n">
        <v>0.2</v>
      </c>
      <c r="C31" s="5" t="n">
        <v>0.203463203463203</v>
      </c>
      <c r="D31" s="5" t="n">
        <v>0.243664717348928</v>
      </c>
      <c r="E31" s="5" t="n">
        <f aca="false">AVERAGE(B31:D31)</f>
        <v>0.215709306937377</v>
      </c>
      <c r="F31" s="5" t="n">
        <f aca="false">STDEV(B31:D31)</f>
        <v>0.0242719420940222</v>
      </c>
      <c r="G31" s="5" t="n">
        <f aca="false">E31/1.113818182</f>
        <v>0.193666534110661</v>
      </c>
    </row>
    <row r="32" customFormat="false" ht="15.6" hidden="false" customHeight="false" outlineLevel="0" collapsed="false">
      <c r="A32" s="5" t="s">
        <v>141</v>
      </c>
      <c r="B32" s="5" t="n">
        <v>0.19755600814664</v>
      </c>
      <c r="C32" s="5" t="n">
        <v>0.187384044526902</v>
      </c>
      <c r="D32" s="5" t="n">
        <v>0.174545454545455</v>
      </c>
      <c r="E32" s="5" t="n">
        <f aca="false">AVERAGE(B32:D32)</f>
        <v>0.186495169072999</v>
      </c>
      <c r="F32" s="5" t="n">
        <f aca="false">STDEV(B32:D32)</f>
        <v>0.0115310003441881</v>
      </c>
      <c r="G32" s="5" t="n">
        <f aca="false">E32/1.113818182</f>
        <v>0.167437712983032</v>
      </c>
    </row>
    <row r="33" customFormat="false" ht="15.6" hidden="false" customHeight="false" outlineLevel="0" collapsed="false">
      <c r="A33" s="5" t="s">
        <v>142</v>
      </c>
      <c r="B33" s="5" t="n">
        <v>0.25</v>
      </c>
      <c r="C33" s="5" t="n">
        <v>0.195081967213115</v>
      </c>
      <c r="D33" s="5" t="n">
        <v>0.180064308681672</v>
      </c>
      <c r="E33" s="5" t="n">
        <f aca="false">AVERAGE(B33:D33)</f>
        <v>0.208382091964929</v>
      </c>
      <c r="F33" s="5" t="n">
        <f aca="false">STDEV(B33:D33)</f>
        <v>0.0368160320900213</v>
      </c>
      <c r="G33" s="5" t="n">
        <f aca="false">E33/1.113818182</f>
        <v>0.187088068171731</v>
      </c>
    </row>
    <row r="34" customFormat="false" ht="15.6" hidden="false" customHeight="false" outlineLevel="0" collapsed="false">
      <c r="A34" s="5" t="s">
        <v>143</v>
      </c>
      <c r="B34" s="5" t="n">
        <v>0.198214285714286</v>
      </c>
      <c r="C34" s="5" t="n">
        <v>0.16636197440585</v>
      </c>
      <c r="D34" s="5" t="n">
        <v>0.177330895795247</v>
      </c>
      <c r="E34" s="5" t="n">
        <f aca="false">AVERAGE(B34:D34)</f>
        <v>0.180635718638461</v>
      </c>
      <c r="F34" s="5" t="n">
        <f aca="false">STDEV(B34:D34)</f>
        <v>0.0161812800618847</v>
      </c>
      <c r="G34" s="5" t="n">
        <f aca="false">E34/1.113818182</f>
        <v>0.162177024542827</v>
      </c>
    </row>
  </sheetData>
  <mergeCells count="1">
    <mergeCell ref="B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8T01:09:44Z</dcterms:created>
  <dc:creator>TB</dc:creator>
  <dc:description/>
  <dc:language>en-US</dc:language>
  <cp:lastModifiedBy>489601028@qq.com</cp:lastModifiedBy>
  <dcterms:modified xsi:type="dcterms:W3CDTF">2020-11-08T02:10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69</vt:lpwstr>
  </property>
</Properties>
</file>